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6800" yWindow="0" windowWidth="25040" windowHeight="15920" tabRatio="500"/>
  </bookViews>
  <sheets>
    <sheet name="Decreased efficiency experiment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4" i="2" l="1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</calcChain>
</file>

<file path=xl/sharedStrings.xml><?xml version="1.0" encoding="utf-8"?>
<sst xmlns="http://schemas.openxmlformats.org/spreadsheetml/2006/main" count="27" uniqueCount="10">
  <si>
    <t>Pain</t>
  </si>
  <si>
    <t>FzTot</t>
  </si>
  <si>
    <t>0.75</t>
  </si>
  <si>
    <t>0.25</t>
  </si>
  <si>
    <t>Subject #</t>
  </si>
  <si>
    <t>Mean</t>
  </si>
  <si>
    <t>SD</t>
  </si>
  <si>
    <t>Baseline</t>
  </si>
  <si>
    <t>Fz Painful leg</t>
  </si>
  <si>
    <t>Fz non painful l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i/>
      <sz val="12"/>
      <name val="Calibri"/>
      <family val="2"/>
      <scheme val="minor"/>
    </font>
    <font>
      <i/>
      <sz val="12"/>
      <color rgb="FFFF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8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abSelected="1" workbookViewId="0">
      <selection activeCell="A28" sqref="A28:A29"/>
    </sheetView>
  </sheetViews>
  <sheetFormatPr baseColWidth="10" defaultRowHeight="15" x14ac:dyDescent="0"/>
  <cols>
    <col min="3" max="3" width="11.5" customWidth="1"/>
    <col min="4" max="4" width="15.83203125" customWidth="1"/>
    <col min="6" max="6" width="11.83203125" customWidth="1"/>
    <col min="7" max="7" width="15.1640625" customWidth="1"/>
    <col min="9" max="9" width="12.1640625" customWidth="1"/>
    <col min="10" max="10" width="15.33203125" customWidth="1"/>
    <col min="12" max="12" width="12.1640625" customWidth="1"/>
    <col min="13" max="13" width="16.1640625" customWidth="1"/>
    <col min="15" max="15" width="12.5" customWidth="1"/>
    <col min="16" max="16" width="15.33203125" customWidth="1"/>
    <col min="18" max="18" width="12.6640625" customWidth="1"/>
    <col min="19" max="19" width="15.33203125" customWidth="1"/>
  </cols>
  <sheetData>
    <row r="1" spans="1:19" s="3" customFormat="1">
      <c r="B1" s="15" t="s">
        <v>7</v>
      </c>
      <c r="C1" s="15"/>
      <c r="D1" s="15"/>
      <c r="E1" s="15"/>
      <c r="F1" s="15"/>
      <c r="G1" s="15"/>
      <c r="H1" s="15"/>
      <c r="I1" s="15"/>
      <c r="J1" s="15"/>
      <c r="K1" s="16" t="s">
        <v>0</v>
      </c>
      <c r="L1" s="16"/>
      <c r="M1" s="16"/>
      <c r="N1" s="16"/>
      <c r="O1" s="16"/>
      <c r="P1" s="16"/>
      <c r="Q1" s="16"/>
      <c r="R1" s="16"/>
      <c r="S1" s="16"/>
    </row>
    <row r="2" spans="1:19" s="3" customFormat="1">
      <c r="B2" s="17">
        <v>1</v>
      </c>
      <c r="C2" s="17"/>
      <c r="D2" s="17"/>
      <c r="E2" s="17" t="s">
        <v>2</v>
      </c>
      <c r="F2" s="17"/>
      <c r="G2" s="17"/>
      <c r="H2" s="17" t="s">
        <v>3</v>
      </c>
      <c r="I2" s="17"/>
      <c r="J2" s="17"/>
      <c r="K2" s="17">
        <v>1</v>
      </c>
      <c r="L2" s="17"/>
      <c r="M2" s="17"/>
      <c r="N2" s="17" t="s">
        <v>2</v>
      </c>
      <c r="O2" s="17"/>
      <c r="P2" s="17"/>
      <c r="Q2" s="17" t="s">
        <v>3</v>
      </c>
      <c r="R2" s="17"/>
      <c r="S2" s="17"/>
    </row>
    <row r="3" spans="1:19" s="3" customFormat="1">
      <c r="A3" s="3" t="s">
        <v>4</v>
      </c>
      <c r="B3" s="3" t="s">
        <v>1</v>
      </c>
      <c r="C3" s="1" t="s">
        <v>8</v>
      </c>
      <c r="D3" s="2" t="s">
        <v>9</v>
      </c>
      <c r="E3" s="3" t="s">
        <v>1</v>
      </c>
      <c r="F3" s="1" t="s">
        <v>8</v>
      </c>
      <c r="G3" s="2" t="s">
        <v>9</v>
      </c>
      <c r="H3" s="3" t="s">
        <v>1</v>
      </c>
      <c r="I3" s="1" t="s">
        <v>8</v>
      </c>
      <c r="J3" s="2" t="s">
        <v>9</v>
      </c>
      <c r="K3" s="3" t="s">
        <v>1</v>
      </c>
      <c r="L3" s="1" t="s">
        <v>8</v>
      </c>
      <c r="M3" s="2" t="s">
        <v>9</v>
      </c>
      <c r="N3" s="3" t="s">
        <v>1</v>
      </c>
      <c r="O3" s="1" t="s">
        <v>8</v>
      </c>
      <c r="P3" s="2" t="s">
        <v>9</v>
      </c>
      <c r="Q3" s="3" t="s">
        <v>1</v>
      </c>
      <c r="R3" s="1" t="s">
        <v>8</v>
      </c>
      <c r="S3" s="2" t="s">
        <v>9</v>
      </c>
    </row>
    <row r="4" spans="1:19" s="3" customFormat="1">
      <c r="A4" s="3">
        <v>3</v>
      </c>
      <c r="B4" s="6">
        <v>363.5</v>
      </c>
      <c r="C4" s="7">
        <v>225.3</v>
      </c>
      <c r="D4" s="6">
        <v>138.19999999999999</v>
      </c>
      <c r="E4" s="6">
        <v>401</v>
      </c>
      <c r="F4" s="7">
        <v>252.6</v>
      </c>
      <c r="G4" s="6">
        <v>148.5</v>
      </c>
      <c r="H4" s="6">
        <v>525.20000000000005</v>
      </c>
      <c r="I4" s="7">
        <v>304</v>
      </c>
      <c r="J4" s="6">
        <v>221.3</v>
      </c>
      <c r="K4" s="6">
        <v>361.3</v>
      </c>
      <c r="L4" s="7">
        <v>228.9</v>
      </c>
      <c r="M4" s="6">
        <v>132.4</v>
      </c>
      <c r="N4" s="6">
        <v>406.4</v>
      </c>
      <c r="O4" s="7">
        <v>261.8</v>
      </c>
      <c r="P4" s="6">
        <v>144.6</v>
      </c>
      <c r="Q4" s="6">
        <v>522.5</v>
      </c>
      <c r="R4" s="7">
        <v>314.60000000000002</v>
      </c>
      <c r="S4" s="6">
        <v>208</v>
      </c>
    </row>
    <row r="5" spans="1:19" s="3" customFormat="1">
      <c r="A5" s="3">
        <v>4</v>
      </c>
      <c r="B5" s="6">
        <v>513.32906308483678</v>
      </c>
      <c r="C5" s="7">
        <v>252.05996010096499</v>
      </c>
      <c r="D5" s="6">
        <v>261.26910298387236</v>
      </c>
      <c r="E5" s="6">
        <v>583.68845377421906</v>
      </c>
      <c r="F5" s="7">
        <v>281.94148221937297</v>
      </c>
      <c r="G5" s="6">
        <v>301.74697155484733</v>
      </c>
      <c r="H5" s="6">
        <v>797.17059120436772</v>
      </c>
      <c r="I5" s="7">
        <v>402.68265013262231</v>
      </c>
      <c r="J5" s="6">
        <v>394.48794107174598</v>
      </c>
      <c r="K5" s="6">
        <v>504.30226059614904</v>
      </c>
      <c r="L5" s="7">
        <v>161.834742939037</v>
      </c>
      <c r="M5" s="6">
        <v>342.4675176571115</v>
      </c>
      <c r="N5" s="6">
        <v>596.90090109097696</v>
      </c>
      <c r="O5" s="7">
        <v>223.8773221595855</v>
      </c>
      <c r="P5" s="6">
        <v>373.02357893139299</v>
      </c>
      <c r="Q5" s="6">
        <v>863.31517065014805</v>
      </c>
      <c r="R5" s="7">
        <v>377.74607816623751</v>
      </c>
      <c r="S5" s="6">
        <v>485.56909248391202</v>
      </c>
    </row>
    <row r="6" spans="1:19" s="3" customFormat="1">
      <c r="A6" s="3">
        <v>5</v>
      </c>
      <c r="B6" s="8">
        <v>382.32883113189797</v>
      </c>
      <c r="C6" s="9">
        <v>214.62332542672564</v>
      </c>
      <c r="D6" s="6">
        <v>167.70550570517068</v>
      </c>
      <c r="E6" s="6">
        <v>421.84039639972207</v>
      </c>
      <c r="F6" s="9">
        <v>239.70286756912299</v>
      </c>
      <c r="G6" s="8">
        <v>182.13752883059934</v>
      </c>
      <c r="H6" s="6">
        <v>552.78419489632631</v>
      </c>
      <c r="I6" s="7">
        <v>311.5249240819856</v>
      </c>
      <c r="J6" s="6">
        <v>241.25927081433932</v>
      </c>
      <c r="K6" s="6">
        <v>383.72828474089647</v>
      </c>
      <c r="L6" s="7">
        <v>148.63694378703599</v>
      </c>
      <c r="M6" s="6">
        <v>235.09134095386048</v>
      </c>
      <c r="N6" s="6">
        <v>463.9373909071615</v>
      </c>
      <c r="O6" s="9">
        <v>131.3998624448154</v>
      </c>
      <c r="P6" s="8">
        <v>332.53752846234647</v>
      </c>
      <c r="Q6" s="6">
        <v>654.00343292426442</v>
      </c>
      <c r="R6" s="7">
        <v>279.55137420978548</v>
      </c>
      <c r="S6" s="6">
        <v>374.45205871447803</v>
      </c>
    </row>
    <row r="7" spans="1:19" s="3" customFormat="1">
      <c r="A7" s="3">
        <v>6</v>
      </c>
      <c r="B7" s="6">
        <v>388.91446417778667</v>
      </c>
      <c r="C7" s="7">
        <v>169.410576613963</v>
      </c>
      <c r="D7" s="6">
        <v>219.50388756382299</v>
      </c>
      <c r="E7" s="6">
        <v>446.51938752789505</v>
      </c>
      <c r="F7" s="7">
        <v>189.87766901268569</v>
      </c>
      <c r="G7" s="6">
        <v>256.64171851520967</v>
      </c>
      <c r="H7" s="6">
        <v>641.78740645902826</v>
      </c>
      <c r="I7" s="7">
        <v>284.82263449246102</v>
      </c>
      <c r="J7" s="6">
        <v>356.96477196656537</v>
      </c>
      <c r="K7" s="6">
        <v>385.24616883213798</v>
      </c>
      <c r="L7" s="7">
        <v>64.1623448639657</v>
      </c>
      <c r="M7" s="6">
        <v>321.08382396817302</v>
      </c>
      <c r="N7" s="6">
        <v>485.58959802074503</v>
      </c>
      <c r="O7" s="7">
        <v>75.328468526938153</v>
      </c>
      <c r="P7" s="6">
        <v>410.261129493807</v>
      </c>
      <c r="Q7" s="6">
        <v>737.53884563127201</v>
      </c>
      <c r="R7" s="7">
        <v>259.22604416382899</v>
      </c>
      <c r="S7" s="6">
        <v>478.312801467442</v>
      </c>
    </row>
    <row r="8" spans="1:19" s="3" customFormat="1">
      <c r="A8" s="3">
        <v>7</v>
      </c>
      <c r="B8" s="6">
        <v>228.58605268962435</v>
      </c>
      <c r="C8" s="7">
        <v>68.246853086337708</v>
      </c>
      <c r="D8" s="6">
        <v>160.33919960328731</v>
      </c>
      <c r="E8" s="6">
        <v>274.25850469164067</v>
      </c>
      <c r="F8" s="7">
        <v>88.892855625202628</v>
      </c>
      <c r="G8" s="6">
        <v>185.36564906643733</v>
      </c>
      <c r="H8" s="6">
        <v>438.33136593296371</v>
      </c>
      <c r="I8" s="7">
        <v>156.85313051817002</v>
      </c>
      <c r="J8" s="6">
        <v>281.47823541479403</v>
      </c>
      <c r="K8" s="6">
        <v>232.34298595098551</v>
      </c>
      <c r="L8" s="7">
        <v>76.660686951778601</v>
      </c>
      <c r="M8" s="6">
        <v>155.68229899920698</v>
      </c>
      <c r="N8" s="6">
        <v>272.96332401652603</v>
      </c>
      <c r="O8" s="7">
        <v>73.269686893791103</v>
      </c>
      <c r="P8" s="6">
        <v>199.693637122734</v>
      </c>
      <c r="Q8" s="6">
        <v>481.11839463031447</v>
      </c>
      <c r="R8" s="7">
        <v>137.442822122851</v>
      </c>
      <c r="S8" s="6">
        <v>343.67557250746347</v>
      </c>
    </row>
    <row r="9" spans="1:19" s="3" customFormat="1">
      <c r="A9" s="3">
        <v>8</v>
      </c>
      <c r="B9" s="8">
        <v>481.02291096979235</v>
      </c>
      <c r="C9" s="7">
        <v>282.95256755617299</v>
      </c>
      <c r="D9" s="6">
        <v>198.07034341361899</v>
      </c>
      <c r="E9" s="8">
        <v>539.14761719512273</v>
      </c>
      <c r="F9" s="9">
        <v>304.18199365919867</v>
      </c>
      <c r="G9" s="8">
        <v>234.96562353592398</v>
      </c>
      <c r="H9" s="6">
        <v>730.4347669008107</v>
      </c>
      <c r="I9" s="7">
        <v>393.73128905954235</v>
      </c>
      <c r="J9" s="6">
        <v>336.70347784126602</v>
      </c>
      <c r="K9" s="6">
        <v>481.32346823085845</v>
      </c>
      <c r="L9" s="7">
        <v>222.88469992022351</v>
      </c>
      <c r="M9" s="6">
        <v>258.43876831063551</v>
      </c>
      <c r="N9" s="8">
        <v>555.29231117004497</v>
      </c>
      <c r="O9" s="9">
        <v>265.691162989828</v>
      </c>
      <c r="P9" s="8">
        <v>289.60114818021702</v>
      </c>
      <c r="Q9" s="6">
        <v>792.15680147661556</v>
      </c>
      <c r="R9" s="7">
        <v>371.73788853967699</v>
      </c>
      <c r="S9" s="6">
        <v>420.41891293693948</v>
      </c>
    </row>
    <row r="10" spans="1:19" s="3" customFormat="1">
      <c r="A10" s="3">
        <v>9</v>
      </c>
      <c r="B10" s="8">
        <v>714.39594542640282</v>
      </c>
      <c r="C10" s="7">
        <v>436.81506037654532</v>
      </c>
      <c r="D10" s="8">
        <v>277.58088504985801</v>
      </c>
      <c r="E10" s="6">
        <v>783.6502411012043</v>
      </c>
      <c r="F10" s="7">
        <v>463.23625336049901</v>
      </c>
      <c r="G10" s="6">
        <v>320.41398774070331</v>
      </c>
      <c r="H10" s="8">
        <v>1015.8102345404923</v>
      </c>
      <c r="I10" s="7">
        <v>600.90388968314858</v>
      </c>
      <c r="J10" s="8">
        <v>414.90634485734267</v>
      </c>
      <c r="K10" s="6">
        <v>705.89853449825102</v>
      </c>
      <c r="L10" s="7">
        <v>402.59570824865</v>
      </c>
      <c r="M10" s="6">
        <v>303.30282624960398</v>
      </c>
      <c r="N10" s="6">
        <v>789.2610314358825</v>
      </c>
      <c r="O10" s="7">
        <v>452.04834884506897</v>
      </c>
      <c r="P10" s="6">
        <v>337.21268259080898</v>
      </c>
      <c r="Q10" s="6">
        <v>1073.02200747763</v>
      </c>
      <c r="R10" s="7">
        <v>582.87755392950544</v>
      </c>
      <c r="S10" s="6">
        <v>490.14445354812403</v>
      </c>
    </row>
    <row r="11" spans="1:19" s="3" customFormat="1">
      <c r="A11" s="3">
        <v>10</v>
      </c>
      <c r="B11" s="6">
        <v>412.79978746689932</v>
      </c>
      <c r="C11" s="7">
        <v>259.55723090489568</v>
      </c>
      <c r="D11" s="6">
        <v>153.24255656200432</v>
      </c>
      <c r="E11" s="6">
        <v>461.11181347951805</v>
      </c>
      <c r="F11" s="7">
        <v>259.78209208672865</v>
      </c>
      <c r="G11" s="6">
        <v>201.32972139278669</v>
      </c>
      <c r="H11" s="6">
        <v>566.4982048369194</v>
      </c>
      <c r="I11" s="7">
        <v>339.83404544291</v>
      </c>
      <c r="J11" s="6">
        <v>226.66415939401065</v>
      </c>
      <c r="K11" s="6">
        <v>399.85053781964399</v>
      </c>
      <c r="L11" s="7">
        <v>204.64975398846599</v>
      </c>
      <c r="M11" s="6">
        <v>195.20078383117698</v>
      </c>
      <c r="N11" s="6">
        <v>460.25951628284952</v>
      </c>
      <c r="O11" s="7">
        <v>237.20531207314798</v>
      </c>
      <c r="P11" s="6">
        <v>223.05420420970302</v>
      </c>
      <c r="Q11" s="6">
        <v>680.28765169938697</v>
      </c>
      <c r="R11" s="7">
        <v>321.13552067142598</v>
      </c>
      <c r="S11" s="6">
        <v>359.15213102795894</v>
      </c>
    </row>
    <row r="12" spans="1:19" s="3" customFormat="1">
      <c r="A12" s="3">
        <v>11</v>
      </c>
      <c r="B12" s="6">
        <v>550.0557478131069</v>
      </c>
      <c r="C12" s="7">
        <v>313.18143328175069</v>
      </c>
      <c r="D12" s="6">
        <v>236.87431453135801</v>
      </c>
      <c r="E12" s="6">
        <v>617.76395029786511</v>
      </c>
      <c r="F12" s="7">
        <v>335.80101789612132</v>
      </c>
      <c r="G12" s="6">
        <v>281.96293240174504</v>
      </c>
      <c r="H12" s="6">
        <v>837.04812126472734</v>
      </c>
      <c r="I12" s="7">
        <v>454.61425658448866</v>
      </c>
      <c r="J12" s="6">
        <v>382.43386468023863</v>
      </c>
      <c r="K12" s="6">
        <v>557.4654493045316</v>
      </c>
      <c r="L12" s="7">
        <v>249.292519349299</v>
      </c>
      <c r="M12" s="6">
        <v>308.17292995523201</v>
      </c>
      <c r="N12" s="6">
        <v>666.80913149217952</v>
      </c>
      <c r="O12" s="7">
        <v>225.31453765405303</v>
      </c>
      <c r="P12" s="6">
        <v>441.4945938381295</v>
      </c>
      <c r="Q12" s="6">
        <v>919.24752222915151</v>
      </c>
      <c r="R12" s="7">
        <v>421.6380901713195</v>
      </c>
      <c r="S12" s="6">
        <v>497.60943205783548</v>
      </c>
    </row>
    <row r="13" spans="1:19" s="3" customFormat="1">
      <c r="A13" s="3">
        <v>12</v>
      </c>
      <c r="B13" s="6">
        <v>711.57757378170697</v>
      </c>
      <c r="C13" s="7">
        <v>420.6213935949886</v>
      </c>
      <c r="D13" s="6">
        <v>290.95618018671968</v>
      </c>
      <c r="E13" s="8">
        <v>780.03526497208259</v>
      </c>
      <c r="F13" s="9">
        <v>517.16872355813894</v>
      </c>
      <c r="G13" s="8">
        <v>262.86654141394297</v>
      </c>
      <c r="H13" s="8">
        <v>997.26294053536776</v>
      </c>
      <c r="I13" s="9">
        <v>605.33953188275996</v>
      </c>
      <c r="J13" s="8">
        <v>391.92340865260775</v>
      </c>
      <c r="K13" s="6">
        <v>720.832829271837</v>
      </c>
      <c r="L13" s="7">
        <v>433.16888667189448</v>
      </c>
      <c r="M13" s="6">
        <v>287.66394259994297</v>
      </c>
      <c r="N13" s="8">
        <v>802.74505100811848</v>
      </c>
      <c r="O13" s="9">
        <v>430.57992597978699</v>
      </c>
      <c r="P13" s="8">
        <v>372.165125028332</v>
      </c>
      <c r="Q13" s="8">
        <v>1064.40133519765</v>
      </c>
      <c r="R13" s="9">
        <v>575.50806988046202</v>
      </c>
      <c r="S13" s="8">
        <v>488.893265317192</v>
      </c>
    </row>
    <row r="14" spans="1:19" s="3" customFormat="1">
      <c r="A14" s="3">
        <v>13</v>
      </c>
      <c r="B14" s="6">
        <v>284.50591336977004</v>
      </c>
      <c r="C14" s="7">
        <v>140.601507951484</v>
      </c>
      <c r="D14" s="6">
        <v>143.90440541828599</v>
      </c>
      <c r="E14" s="6">
        <v>330.31173792522435</v>
      </c>
      <c r="F14" s="7">
        <v>140.03274766968633</v>
      </c>
      <c r="G14" s="6">
        <v>190.27899025553768</v>
      </c>
      <c r="H14" s="6">
        <v>478.04448865090268</v>
      </c>
      <c r="I14" s="7">
        <v>210.17234133289435</v>
      </c>
      <c r="J14" s="6">
        <v>267.87214731800833</v>
      </c>
      <c r="K14" s="6">
        <v>296.32487648340401</v>
      </c>
      <c r="L14" s="7">
        <v>57.004862258166547</v>
      </c>
      <c r="M14" s="6">
        <v>239.32001422523851</v>
      </c>
      <c r="N14" s="6">
        <v>387.857516755191</v>
      </c>
      <c r="O14" s="7">
        <v>26.938842135962155</v>
      </c>
      <c r="P14" s="6">
        <v>360.91867461923005</v>
      </c>
      <c r="Q14" s="6">
        <v>522.41381982276607</v>
      </c>
      <c r="R14" s="7">
        <v>213.8033395725335</v>
      </c>
      <c r="S14" s="6">
        <v>308.61048025023399</v>
      </c>
    </row>
    <row r="15" spans="1:19" s="3" customFormat="1">
      <c r="A15" s="3">
        <v>14</v>
      </c>
      <c r="B15" s="6">
        <v>411.79368353643764</v>
      </c>
      <c r="C15" s="7">
        <v>225.22128894852767</v>
      </c>
      <c r="D15" s="6">
        <v>186.57239458790832</v>
      </c>
      <c r="E15" s="6">
        <v>466.03784297395561</v>
      </c>
      <c r="F15" s="7">
        <v>273.8994658018587</v>
      </c>
      <c r="G15" s="6">
        <v>192.13837717209597</v>
      </c>
      <c r="H15" s="6">
        <v>601.56120296108872</v>
      </c>
      <c r="I15" s="7">
        <v>361.90102334047168</v>
      </c>
      <c r="J15" s="6">
        <v>239.66017962061699</v>
      </c>
      <c r="K15" s="6">
        <v>435.86345582885554</v>
      </c>
      <c r="L15" s="7">
        <v>215.761757717964</v>
      </c>
      <c r="M15" s="6">
        <v>220.10169811088997</v>
      </c>
      <c r="N15" s="6">
        <v>476.67397554183503</v>
      </c>
      <c r="O15" s="7">
        <v>248.76643944130149</v>
      </c>
      <c r="P15" s="6">
        <v>227.90753610053298</v>
      </c>
      <c r="Q15" s="6">
        <v>650.89062844246405</v>
      </c>
      <c r="R15" s="7">
        <v>361.2603501231975</v>
      </c>
      <c r="S15" s="6">
        <v>289.63027831926701</v>
      </c>
    </row>
    <row r="16" spans="1:19" s="3" customFormat="1">
      <c r="A16" s="3">
        <v>15</v>
      </c>
      <c r="B16" s="6">
        <v>250.30728752330103</v>
      </c>
      <c r="C16" s="9">
        <v>135</v>
      </c>
      <c r="D16" s="6">
        <v>115.3</v>
      </c>
      <c r="E16" s="6">
        <v>285.60632357086934</v>
      </c>
      <c r="F16" s="7">
        <v>144.80000000000001</v>
      </c>
      <c r="G16" s="6">
        <v>140.80000000000001</v>
      </c>
      <c r="H16" s="6">
        <v>370.46821906766871</v>
      </c>
      <c r="I16" s="7">
        <v>213.2</v>
      </c>
      <c r="J16" s="6">
        <v>157.19999999999999</v>
      </c>
      <c r="K16" s="6">
        <v>248.93874564979549</v>
      </c>
      <c r="L16" s="7">
        <v>81.658405051844852</v>
      </c>
      <c r="M16" s="6">
        <v>167.2803405979505</v>
      </c>
      <c r="N16" s="6">
        <v>294.676955635924</v>
      </c>
      <c r="O16" s="7">
        <v>117.3033675385185</v>
      </c>
      <c r="P16" s="6">
        <v>177.3735880974065</v>
      </c>
      <c r="Q16" s="6">
        <v>413.32541645983247</v>
      </c>
      <c r="R16" s="7">
        <v>195.628518265113</v>
      </c>
      <c r="S16" s="6">
        <v>217.69689819471898</v>
      </c>
    </row>
    <row r="17" spans="1:19" s="3" customFormat="1">
      <c r="A17" s="3">
        <v>16</v>
      </c>
      <c r="B17" s="10">
        <v>208.05376926971698</v>
      </c>
      <c r="C17" s="7">
        <v>103.93089644297466</v>
      </c>
      <c r="D17" s="11">
        <v>104.12287282674214</v>
      </c>
      <c r="E17" s="10">
        <v>236.63421062823798</v>
      </c>
      <c r="F17" s="7">
        <v>120.32399593657733</v>
      </c>
      <c r="G17" s="10">
        <v>116.31021469166068</v>
      </c>
      <c r="H17" s="10">
        <v>321.5759072602313</v>
      </c>
      <c r="I17" s="7">
        <v>165.44554994383336</v>
      </c>
      <c r="J17" s="10">
        <v>156.13035731639633</v>
      </c>
      <c r="K17" s="10">
        <v>213.35515528320849</v>
      </c>
      <c r="L17" s="7">
        <v>74.494494649847397</v>
      </c>
      <c r="M17" s="10">
        <v>138.86066063336148</v>
      </c>
      <c r="N17" s="10">
        <v>248.5418679068365</v>
      </c>
      <c r="O17" s="7">
        <v>93.042898326539643</v>
      </c>
      <c r="P17" s="10">
        <v>155.498969580297</v>
      </c>
      <c r="Q17" s="10">
        <v>360.593455474569</v>
      </c>
      <c r="R17" s="7">
        <v>149.23788035366698</v>
      </c>
      <c r="S17" s="10">
        <v>211.3555751209035</v>
      </c>
    </row>
    <row r="18" spans="1:19" s="3" customFormat="1">
      <c r="A18" s="3">
        <v>17</v>
      </c>
      <c r="B18" s="10">
        <v>408.04621840322704</v>
      </c>
      <c r="C18" s="7">
        <v>226.63758802000848</v>
      </c>
      <c r="D18" s="10">
        <v>181.40863038321902</v>
      </c>
      <c r="E18" s="10">
        <v>456.88238435952201</v>
      </c>
      <c r="F18" s="7">
        <v>264.62274759939049</v>
      </c>
      <c r="G18" s="10">
        <v>192.2596367601295</v>
      </c>
      <c r="H18" s="10">
        <v>554.80908844008866</v>
      </c>
      <c r="I18" s="7">
        <v>308.6151671903433</v>
      </c>
      <c r="J18" s="10">
        <v>246.1939212497457</v>
      </c>
      <c r="K18" s="10">
        <v>407.45924665218297</v>
      </c>
      <c r="L18" s="7">
        <v>243.05785612928003</v>
      </c>
      <c r="M18" s="10">
        <v>164.40139052290351</v>
      </c>
      <c r="N18" s="10">
        <v>453.12797106523749</v>
      </c>
      <c r="O18" s="7">
        <v>278.6350898581365</v>
      </c>
      <c r="P18" s="10">
        <v>174.49288120709951</v>
      </c>
      <c r="Q18" s="10">
        <v>562.98754806720649</v>
      </c>
      <c r="R18" s="7">
        <v>354.53827030174</v>
      </c>
      <c r="S18" s="10">
        <v>208.44927776546399</v>
      </c>
    </row>
    <row r="19" spans="1:19" s="3" customFormat="1">
      <c r="A19" s="3">
        <v>18</v>
      </c>
      <c r="B19" s="10">
        <v>446.45432990361934</v>
      </c>
      <c r="C19" s="7">
        <v>224.07063357823699</v>
      </c>
      <c r="D19" s="10">
        <v>222.38369632538365</v>
      </c>
      <c r="E19" s="10">
        <v>511.68078079561701</v>
      </c>
      <c r="F19" s="7">
        <v>252.37218273610597</v>
      </c>
      <c r="G19" s="10">
        <v>259.30859805950905</v>
      </c>
      <c r="H19" s="10">
        <v>739.43594772368272</v>
      </c>
      <c r="I19" s="7">
        <v>348.29806209954103</v>
      </c>
      <c r="J19" s="10">
        <v>391.13788562414265</v>
      </c>
      <c r="K19" s="10">
        <v>439.547808613602</v>
      </c>
      <c r="L19" s="7">
        <v>207.32367693032552</v>
      </c>
      <c r="M19" s="10">
        <v>232.22413168327552</v>
      </c>
      <c r="N19" s="10">
        <v>512.28221191143803</v>
      </c>
      <c r="O19" s="7">
        <v>233.8475379698495</v>
      </c>
      <c r="P19" s="10">
        <v>278.43467394158949</v>
      </c>
      <c r="Q19" s="10">
        <v>762.91648657371047</v>
      </c>
      <c r="R19" s="7">
        <v>339.80932840988652</v>
      </c>
      <c r="S19" s="10">
        <v>423.10715816382401</v>
      </c>
    </row>
    <row r="20" spans="1:19" s="3" customFormat="1">
      <c r="A20" s="3">
        <v>19</v>
      </c>
      <c r="B20" s="8">
        <v>365.30649205203326</v>
      </c>
      <c r="C20" s="7">
        <v>163.54138564699801</v>
      </c>
      <c r="D20" s="10">
        <v>201.76510640503466</v>
      </c>
      <c r="E20" s="10">
        <v>423.76636843621708</v>
      </c>
      <c r="F20" s="7">
        <v>197.62988648249936</v>
      </c>
      <c r="G20" s="10">
        <v>226.1364819537167</v>
      </c>
      <c r="H20" s="10">
        <v>613.48638657165429</v>
      </c>
      <c r="I20" s="7">
        <v>277.07961672564869</v>
      </c>
      <c r="J20" s="10">
        <v>336.40676984600668</v>
      </c>
      <c r="K20" s="10">
        <v>373.22958477119448</v>
      </c>
      <c r="L20" s="7">
        <v>193.775555469099</v>
      </c>
      <c r="M20" s="10">
        <v>179.45402930209599</v>
      </c>
      <c r="N20" s="10">
        <v>417.68120696762196</v>
      </c>
      <c r="O20" s="7">
        <v>210.19505934072549</v>
      </c>
      <c r="P20" s="10">
        <v>207.48614762689698</v>
      </c>
      <c r="Q20" s="10">
        <v>555.42632694359008</v>
      </c>
      <c r="R20" s="7">
        <v>293.81375672253699</v>
      </c>
      <c r="S20" s="10">
        <v>261.61257022105451</v>
      </c>
    </row>
    <row r="21" spans="1:19" s="3" customFormat="1">
      <c r="A21" s="3">
        <v>20</v>
      </c>
      <c r="B21" s="10">
        <v>305.12918175971498</v>
      </c>
      <c r="C21" s="7">
        <v>148.948258131621</v>
      </c>
      <c r="D21" s="10">
        <v>156.18092362809401</v>
      </c>
      <c r="E21" s="10">
        <v>351.67971427265564</v>
      </c>
      <c r="F21" s="7">
        <v>165.01519600903364</v>
      </c>
      <c r="G21" s="10">
        <v>186.66451826362265</v>
      </c>
      <c r="H21" s="10">
        <v>509.09639751112064</v>
      </c>
      <c r="I21" s="7">
        <v>241.89854143396235</v>
      </c>
      <c r="J21" s="10">
        <v>267.19785607715897</v>
      </c>
      <c r="K21" s="10">
        <v>323.98144447871499</v>
      </c>
      <c r="L21" s="7">
        <v>149.97924915979999</v>
      </c>
      <c r="M21" s="10">
        <v>174.00219531891599</v>
      </c>
      <c r="N21" s="10">
        <v>376.95992140883601</v>
      </c>
      <c r="O21" s="9">
        <v>155.1975496985385</v>
      </c>
      <c r="P21" s="10">
        <v>221.762371710297</v>
      </c>
      <c r="Q21" s="10">
        <v>578.96016990953501</v>
      </c>
      <c r="R21" s="7">
        <v>236.12061778446099</v>
      </c>
      <c r="S21" s="10">
        <v>342.83955212507402</v>
      </c>
    </row>
    <row r="22" spans="1:19" s="3" customFormat="1">
      <c r="C22" s="1"/>
      <c r="F22" s="1"/>
      <c r="I22" s="1"/>
      <c r="L22" s="1"/>
      <c r="O22" s="1"/>
      <c r="R22" s="1"/>
    </row>
    <row r="23" spans="1:19" s="4" customFormat="1">
      <c r="A23" s="4" t="s">
        <v>5</v>
      </c>
      <c r="B23" s="12">
        <f>AVERAGE(B4:B21)</f>
        <v>412.56151401999307</v>
      </c>
      <c r="C23" s="13">
        <f t="shared" ref="C23:S23" si="0">AVERAGE(C4:C21)</f>
        <v>222.81777553678864</v>
      </c>
      <c r="D23" s="12">
        <f t="shared" si="0"/>
        <v>189.74333362079892</v>
      </c>
      <c r="E23" s="12">
        <f t="shared" si="0"/>
        <v>465.08972180008709</v>
      </c>
      <c r="F23" s="13">
        <f t="shared" si="0"/>
        <v>249.54895429012348</v>
      </c>
      <c r="G23" s="12">
        <f t="shared" si="0"/>
        <v>215.54597175602601</v>
      </c>
      <c r="H23" s="12">
        <f t="shared" si="0"/>
        <v>627.26697026430224</v>
      </c>
      <c r="I23" s="13">
        <f t="shared" si="0"/>
        <v>332.27314744137686</v>
      </c>
      <c r="J23" s="12">
        <f t="shared" si="0"/>
        <v>294.99558843027694</v>
      </c>
      <c r="K23" s="12">
        <f t="shared" si="0"/>
        <v>415.05504650034726</v>
      </c>
      <c r="L23" s="13">
        <f t="shared" si="0"/>
        <v>189.76900800481542</v>
      </c>
      <c r="M23" s="12">
        <f t="shared" si="0"/>
        <v>225.28603849553198</v>
      </c>
      <c r="N23" s="12">
        <f t="shared" si="0"/>
        <v>481.5533268120779</v>
      </c>
      <c r="O23" s="13">
        <f t="shared" si="0"/>
        <v>207.80230065981038</v>
      </c>
      <c r="P23" s="12">
        <f t="shared" si="0"/>
        <v>273.7510261522678</v>
      </c>
      <c r="Q23" s="12">
        <f t="shared" si="0"/>
        <v>677.50583408945056</v>
      </c>
      <c r="R23" s="13">
        <f t="shared" si="0"/>
        <v>321.42641685490156</v>
      </c>
      <c r="S23" s="12">
        <f t="shared" si="0"/>
        <v>356.08497279010481</v>
      </c>
    </row>
    <row r="24" spans="1:19" s="3" customFormat="1">
      <c r="A24" s="5" t="s">
        <v>6</v>
      </c>
      <c r="B24" s="14">
        <f>STDEV(B4:B21)</f>
        <v>143.78909055920425</v>
      </c>
      <c r="C24" s="9">
        <f t="shared" ref="C24:S24" si="1">STDEV(C4:C21)</f>
        <v>98.016653841743562</v>
      </c>
      <c r="D24" s="14">
        <f t="shared" si="1"/>
        <v>53.67703843801484</v>
      </c>
      <c r="E24" s="14">
        <f t="shared" si="1"/>
        <v>154.47560878248169</v>
      </c>
      <c r="F24" s="9">
        <f t="shared" si="1"/>
        <v>110.79206749102038</v>
      </c>
      <c r="G24" s="14">
        <f t="shared" si="1"/>
        <v>56.304495257944829</v>
      </c>
      <c r="H24" s="14">
        <f t="shared" si="1"/>
        <v>194.21857365118223</v>
      </c>
      <c r="I24" s="9">
        <f t="shared" si="1"/>
        <v>127.08660949597909</v>
      </c>
      <c r="J24" s="14">
        <f t="shared" si="1"/>
        <v>82.693425165494631</v>
      </c>
      <c r="K24" s="14">
        <f t="shared" si="1"/>
        <v>141.96320351482828</v>
      </c>
      <c r="L24" s="9">
        <f t="shared" si="1"/>
        <v>105.71854204615714</v>
      </c>
      <c r="M24" s="14">
        <f t="shared" si="1"/>
        <v>66.364838425188694</v>
      </c>
      <c r="N24" s="14">
        <f t="shared" si="1"/>
        <v>156.36302862438419</v>
      </c>
      <c r="O24" s="9">
        <f t="shared" si="1"/>
        <v>114.45169061308528</v>
      </c>
      <c r="P24" s="14">
        <f t="shared" si="1"/>
        <v>93.532741932664607</v>
      </c>
      <c r="Q24" s="14">
        <f t="shared" si="1"/>
        <v>205.6553071207336</v>
      </c>
      <c r="R24" s="9">
        <f t="shared" si="1"/>
        <v>122.78534633961669</v>
      </c>
      <c r="S24" s="14">
        <f t="shared" si="1"/>
        <v>107.39437048617611</v>
      </c>
    </row>
  </sheetData>
  <mergeCells count="8">
    <mergeCell ref="B1:J1"/>
    <mergeCell ref="K1:S1"/>
    <mergeCell ref="B2:D2"/>
    <mergeCell ref="E2:G2"/>
    <mergeCell ref="H2:J2"/>
    <mergeCell ref="K2:M2"/>
    <mergeCell ref="N2:P2"/>
    <mergeCell ref="Q2: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creased efficiency experi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Hug</dc:creator>
  <cp:lastModifiedBy>Francois Hug</cp:lastModifiedBy>
  <dcterms:created xsi:type="dcterms:W3CDTF">2016-04-12T07:38:11Z</dcterms:created>
  <dcterms:modified xsi:type="dcterms:W3CDTF">2016-04-18T18:13:36Z</dcterms:modified>
</cp:coreProperties>
</file>